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0736" windowHeight="117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L20" i="1" l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4" i="1" s="1"/>
  <c r="L2" i="1"/>
  <c r="L25" i="1" l="1"/>
  <c r="L23" i="1"/>
  <c r="R3" i="1"/>
  <c r="R4" i="1"/>
  <c r="R5" i="1"/>
  <c r="R6" i="1"/>
  <c r="R7" i="1"/>
  <c r="R8" i="1"/>
  <c r="R9" i="1"/>
  <c r="R10" i="1"/>
  <c r="R11" i="1"/>
  <c r="R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2" i="1"/>
  <c r="E34" i="1" l="1"/>
  <c r="R14" i="1"/>
  <c r="R15" i="1"/>
  <c r="R16" i="1"/>
  <c r="E33" i="1"/>
  <c r="E32" i="1"/>
</calcChain>
</file>

<file path=xl/comments1.xml><?xml version="1.0" encoding="utf-8"?>
<comments xmlns="http://schemas.openxmlformats.org/spreadsheetml/2006/main">
  <authors>
    <author>Ilona Oksanen</author>
  </authors>
  <commentList>
    <comment ref="A14" authorId="0">
      <text>
        <r>
          <rPr>
            <b/>
            <sz val="9"/>
            <color indexed="81"/>
            <rFont val="Tahoma"/>
            <family val="2"/>
          </rPr>
          <t>Ilona Oksanen:</t>
        </r>
        <r>
          <rPr>
            <sz val="9"/>
            <color indexed="81"/>
            <rFont val="Tahoma"/>
            <family val="2"/>
          </rPr>
          <t xml:space="preserve">
GIY-YIG domain within a CD directly downstream</t>
        </r>
      </text>
    </comment>
    <comment ref="A23" authorId="0">
      <text>
        <r>
          <rPr>
            <b/>
            <sz val="9"/>
            <color indexed="81"/>
            <rFont val="Tahoma"/>
            <family val="2"/>
          </rPr>
          <t>Ilona Oksanen:</t>
        </r>
        <r>
          <rPr>
            <sz val="9"/>
            <color indexed="81"/>
            <rFont val="Tahoma"/>
            <family val="2"/>
          </rPr>
          <t xml:space="preserve">
are these 12-14 within a single HEG?</t>
        </r>
      </text>
    </comment>
  </commentList>
</comments>
</file>

<file path=xl/sharedStrings.xml><?xml version="1.0" encoding="utf-8"?>
<sst xmlns="http://schemas.openxmlformats.org/spreadsheetml/2006/main" count="84" uniqueCount="21">
  <si>
    <t>average</t>
  </si>
  <si>
    <t>min</t>
  </si>
  <si>
    <t xml:space="preserve">max </t>
  </si>
  <si>
    <t>length (bp)</t>
  </si>
  <si>
    <t>LAGLIDADG_1 domains</t>
  </si>
  <si>
    <t>LAGLIDADG_2 domains</t>
  </si>
  <si>
    <t>start</t>
  </si>
  <si>
    <t>stop</t>
  </si>
  <si>
    <t>monomeric</t>
  </si>
  <si>
    <t>homodimeric</t>
  </si>
  <si>
    <t>HEG</t>
  </si>
  <si>
    <t>2?</t>
  </si>
  <si>
    <t>5?</t>
  </si>
  <si>
    <t>10?</t>
  </si>
  <si>
    <t>homodimeric?</t>
  </si>
  <si>
    <t>bp</t>
  </si>
  <si>
    <t>Start</t>
  </si>
  <si>
    <t>Stop</t>
  </si>
  <si>
    <t>Length (bp)</t>
  </si>
  <si>
    <t>Predicted structure</t>
  </si>
  <si>
    <t>GIY-YIG dom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right"/>
    </xf>
    <xf numFmtId="0" fontId="4" fillId="0" borderId="0" xfId="0" applyFont="1"/>
    <xf numFmtId="0" fontId="4" fillId="2" borderId="0" xfId="0" applyFont="1" applyFill="1"/>
    <xf numFmtId="0" fontId="3" fillId="0" borderId="0" xfId="0" applyFont="1"/>
    <xf numFmtId="0" fontId="4" fillId="3" borderId="0" xfId="0" applyFont="1" applyFill="1"/>
    <xf numFmtId="0" fontId="3" fillId="0" borderId="0" xfId="0" applyFont="1" applyFill="1" applyAlignment="1">
      <alignment horizontal="right"/>
    </xf>
    <xf numFmtId="0" fontId="4" fillId="0" borderId="0" xfId="0" applyFont="1" applyFill="1"/>
    <xf numFmtId="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34"/>
  <sheetViews>
    <sheetView tabSelected="1" zoomScale="80" zoomScaleNormal="80" workbookViewId="0">
      <selection activeCell="M36" sqref="M36"/>
    </sheetView>
  </sheetViews>
  <sheetFormatPr defaultRowHeight="13.2" x14ac:dyDescent="0.25"/>
  <cols>
    <col min="1" max="1" width="6" style="6" bestFit="1" customWidth="1"/>
    <col min="2" max="2" width="15.44140625" style="4" customWidth="1"/>
    <col min="3" max="3" width="9.77734375" style="4" customWidth="1"/>
    <col min="4" max="4" width="8.88671875" style="4"/>
    <col min="5" max="5" width="9.33203125" style="4" customWidth="1"/>
    <col min="6" max="6" width="12.5546875" style="4" customWidth="1"/>
    <col min="7" max="7" width="7.109375" style="4" customWidth="1"/>
    <col min="8" max="8" width="5.44140625" style="6" customWidth="1"/>
    <col min="9" max="9" width="13.77734375" style="4" customWidth="1"/>
    <col min="10" max="11" width="8.88671875" style="4"/>
    <col min="12" max="12" width="7.5546875" style="4" customWidth="1"/>
    <col min="13" max="13" width="13.5546875" style="4" customWidth="1"/>
    <col min="14" max="14" width="6.6640625" style="4" customWidth="1"/>
    <col min="15" max="15" width="9.77734375" style="4" customWidth="1"/>
    <col min="16" max="17" width="8.88671875" style="4"/>
    <col min="18" max="18" width="8.33203125" style="4" customWidth="1"/>
    <col min="19" max="16384" width="8.88671875" style="4"/>
  </cols>
  <sheetData>
    <row r="1" spans="1:19" s="1" customFormat="1" ht="28.8" customHeight="1" x14ac:dyDescent="0.25">
      <c r="A1" s="1" t="s">
        <v>10</v>
      </c>
      <c r="B1" s="1" t="s">
        <v>4</v>
      </c>
      <c r="C1" s="1" t="s">
        <v>16</v>
      </c>
      <c r="D1" s="1" t="s">
        <v>17</v>
      </c>
      <c r="E1" s="1" t="s">
        <v>18</v>
      </c>
      <c r="F1" s="1" t="s">
        <v>19</v>
      </c>
      <c r="H1" s="1" t="s">
        <v>10</v>
      </c>
      <c r="I1" s="1" t="s">
        <v>5</v>
      </c>
      <c r="J1" s="1" t="s">
        <v>6</v>
      </c>
      <c r="K1" s="1" t="s">
        <v>7</v>
      </c>
      <c r="L1" s="1" t="s">
        <v>3</v>
      </c>
      <c r="M1" s="1" t="s">
        <v>19</v>
      </c>
      <c r="O1" s="1" t="s">
        <v>20</v>
      </c>
      <c r="P1" s="1" t="s">
        <v>16</v>
      </c>
      <c r="Q1" s="1" t="s">
        <v>17</v>
      </c>
      <c r="R1" s="1" t="s">
        <v>18</v>
      </c>
      <c r="S1" s="2"/>
    </row>
    <row r="2" spans="1:19" x14ac:dyDescent="0.25">
      <c r="A2" s="3">
        <v>1</v>
      </c>
      <c r="B2" s="4">
        <v>1</v>
      </c>
      <c r="C2" s="4">
        <v>2243</v>
      </c>
      <c r="D2" s="4">
        <v>1971</v>
      </c>
      <c r="E2" s="4">
        <f>C2-D2</f>
        <v>272</v>
      </c>
      <c r="F2" s="5" t="s">
        <v>8</v>
      </c>
      <c r="H2" s="3">
        <v>1</v>
      </c>
      <c r="I2" s="4">
        <v>1</v>
      </c>
      <c r="J2" s="4">
        <v>6103</v>
      </c>
      <c r="K2" s="4">
        <v>5792</v>
      </c>
      <c r="L2" s="4">
        <f>J2-K2</f>
        <v>311</v>
      </c>
      <c r="M2" s="5" t="s">
        <v>8</v>
      </c>
      <c r="O2" s="6">
        <v>1</v>
      </c>
      <c r="P2" s="4">
        <v>638</v>
      </c>
      <c r="Q2" s="4">
        <v>477</v>
      </c>
      <c r="R2" s="4">
        <f>P2-Q2</f>
        <v>161</v>
      </c>
    </row>
    <row r="3" spans="1:19" x14ac:dyDescent="0.25">
      <c r="A3" s="3">
        <v>1</v>
      </c>
      <c r="B3" s="4">
        <v>2</v>
      </c>
      <c r="C3" s="4">
        <v>2723</v>
      </c>
      <c r="D3" s="4">
        <v>2379</v>
      </c>
      <c r="E3" s="4">
        <f t="shared" ref="E3:E29" si="0">C3-D3</f>
        <v>344</v>
      </c>
      <c r="F3" s="5" t="s">
        <v>8</v>
      </c>
      <c r="H3" s="3">
        <v>1</v>
      </c>
      <c r="I3" s="4">
        <v>2</v>
      </c>
      <c r="J3" s="4">
        <v>6316</v>
      </c>
      <c r="K3" s="4">
        <v>6137</v>
      </c>
      <c r="L3" s="4">
        <f t="shared" ref="L3:L20" si="1">J3-K3</f>
        <v>179</v>
      </c>
      <c r="M3" s="5" t="s">
        <v>8</v>
      </c>
      <c r="O3" s="6">
        <v>2</v>
      </c>
      <c r="P3" s="4">
        <v>15775</v>
      </c>
      <c r="Q3" s="4">
        <v>15521</v>
      </c>
      <c r="R3" s="4">
        <f t="shared" ref="R3:R11" si="2">P3-Q3</f>
        <v>254</v>
      </c>
    </row>
    <row r="4" spans="1:19" x14ac:dyDescent="0.25">
      <c r="A4" s="3">
        <v>2</v>
      </c>
      <c r="B4" s="4">
        <v>3</v>
      </c>
      <c r="C4" s="4">
        <v>3714</v>
      </c>
      <c r="D4" s="4">
        <v>3478</v>
      </c>
      <c r="E4" s="4">
        <f t="shared" si="0"/>
        <v>236</v>
      </c>
      <c r="F4" s="5" t="s">
        <v>8</v>
      </c>
      <c r="H4" s="3">
        <v>2</v>
      </c>
      <c r="I4" s="4">
        <v>3</v>
      </c>
      <c r="J4" s="4">
        <v>12484</v>
      </c>
      <c r="K4" s="4">
        <v>12356</v>
      </c>
      <c r="L4" s="4">
        <f t="shared" si="1"/>
        <v>128</v>
      </c>
      <c r="M4" s="5" t="s">
        <v>8</v>
      </c>
      <c r="O4" s="6">
        <v>3</v>
      </c>
      <c r="P4" s="4">
        <v>18171</v>
      </c>
      <c r="Q4" s="4">
        <v>17869</v>
      </c>
      <c r="R4" s="4">
        <f t="shared" si="2"/>
        <v>302</v>
      </c>
    </row>
    <row r="5" spans="1:19" x14ac:dyDescent="0.25">
      <c r="A5" s="3">
        <v>2</v>
      </c>
      <c r="B5" s="4">
        <v>4</v>
      </c>
      <c r="C5" s="4">
        <v>4122</v>
      </c>
      <c r="D5" s="4">
        <v>3814</v>
      </c>
      <c r="E5" s="4">
        <f t="shared" si="0"/>
        <v>308</v>
      </c>
      <c r="F5" s="5" t="s">
        <v>8</v>
      </c>
      <c r="H5" s="3">
        <v>2</v>
      </c>
      <c r="I5" s="4">
        <v>4</v>
      </c>
      <c r="J5" s="4">
        <v>12671</v>
      </c>
      <c r="K5" s="4">
        <v>12462</v>
      </c>
      <c r="L5" s="4">
        <f t="shared" si="1"/>
        <v>209</v>
      </c>
      <c r="M5" s="5" t="s">
        <v>8</v>
      </c>
      <c r="O5" s="6">
        <v>4</v>
      </c>
      <c r="P5" s="4">
        <v>20370</v>
      </c>
      <c r="Q5" s="4">
        <v>20083</v>
      </c>
      <c r="R5" s="4">
        <f t="shared" si="2"/>
        <v>287</v>
      </c>
    </row>
    <row r="6" spans="1:19" x14ac:dyDescent="0.25">
      <c r="A6" s="3">
        <v>3</v>
      </c>
      <c r="B6" s="4">
        <v>5</v>
      </c>
      <c r="C6" s="4">
        <v>10590</v>
      </c>
      <c r="D6" s="4">
        <v>10321</v>
      </c>
      <c r="E6" s="4">
        <f t="shared" si="0"/>
        <v>269</v>
      </c>
      <c r="F6" s="5" t="s">
        <v>8</v>
      </c>
      <c r="H6" s="3" t="s">
        <v>11</v>
      </c>
      <c r="I6" s="4">
        <v>5</v>
      </c>
      <c r="J6" s="4">
        <v>12798</v>
      </c>
      <c r="K6" s="4">
        <v>12682</v>
      </c>
      <c r="L6" s="4">
        <f t="shared" si="1"/>
        <v>116</v>
      </c>
      <c r="M6" s="4" t="s">
        <v>9</v>
      </c>
      <c r="O6" s="6">
        <v>5</v>
      </c>
      <c r="P6" s="4">
        <v>28582</v>
      </c>
      <c r="Q6" s="4">
        <v>28316</v>
      </c>
      <c r="R6" s="4">
        <f t="shared" si="2"/>
        <v>266</v>
      </c>
    </row>
    <row r="7" spans="1:19" x14ac:dyDescent="0.25">
      <c r="A7" s="3">
        <v>3</v>
      </c>
      <c r="B7" s="4">
        <v>6</v>
      </c>
      <c r="C7" s="4">
        <v>10968</v>
      </c>
      <c r="D7" s="4">
        <v>10684</v>
      </c>
      <c r="E7" s="4">
        <f t="shared" si="0"/>
        <v>284</v>
      </c>
      <c r="F7" s="5" t="s">
        <v>8</v>
      </c>
      <c r="H7" s="3">
        <v>3</v>
      </c>
      <c r="I7" s="4">
        <v>6</v>
      </c>
      <c r="J7" s="4">
        <v>12937</v>
      </c>
      <c r="K7" s="4">
        <v>12836</v>
      </c>
      <c r="L7" s="4">
        <f t="shared" si="1"/>
        <v>101</v>
      </c>
      <c r="M7" s="4" t="s">
        <v>9</v>
      </c>
      <c r="O7" s="6">
        <v>6</v>
      </c>
      <c r="P7" s="4">
        <v>32390</v>
      </c>
      <c r="Q7" s="4">
        <v>32328</v>
      </c>
      <c r="R7" s="4">
        <f t="shared" si="2"/>
        <v>62</v>
      </c>
    </row>
    <row r="8" spans="1:19" x14ac:dyDescent="0.25">
      <c r="A8" s="3">
        <v>4</v>
      </c>
      <c r="B8" s="4">
        <v>7</v>
      </c>
      <c r="C8" s="4">
        <v>16996</v>
      </c>
      <c r="D8" s="4">
        <v>16709</v>
      </c>
      <c r="E8" s="4">
        <f t="shared" si="0"/>
        <v>287</v>
      </c>
      <c r="F8" s="4" t="s">
        <v>9</v>
      </c>
      <c r="H8" s="3">
        <v>4</v>
      </c>
      <c r="I8" s="4">
        <v>7</v>
      </c>
      <c r="J8" s="4">
        <v>14228</v>
      </c>
      <c r="K8" s="4">
        <v>13728</v>
      </c>
      <c r="L8" s="4">
        <f t="shared" si="1"/>
        <v>500</v>
      </c>
      <c r="M8" s="4" t="s">
        <v>9</v>
      </c>
      <c r="O8" s="6">
        <v>7</v>
      </c>
      <c r="P8" s="4">
        <v>47088</v>
      </c>
      <c r="Q8" s="4">
        <v>46837</v>
      </c>
      <c r="R8" s="4">
        <f t="shared" si="2"/>
        <v>251</v>
      </c>
    </row>
    <row r="9" spans="1:19" x14ac:dyDescent="0.25">
      <c r="A9" s="3" t="s">
        <v>12</v>
      </c>
      <c r="B9" s="4">
        <v>8</v>
      </c>
      <c r="C9" s="4">
        <v>17386</v>
      </c>
      <c r="D9" s="4">
        <v>17114</v>
      </c>
      <c r="E9" s="4">
        <f t="shared" si="0"/>
        <v>272</v>
      </c>
      <c r="F9" s="7" t="s">
        <v>14</v>
      </c>
      <c r="H9" s="3">
        <v>5</v>
      </c>
      <c r="I9" s="4">
        <v>8</v>
      </c>
      <c r="J9" s="4">
        <v>25147</v>
      </c>
      <c r="K9" s="4">
        <v>24947</v>
      </c>
      <c r="L9" s="4">
        <f t="shared" si="1"/>
        <v>200</v>
      </c>
      <c r="M9" s="5" t="s">
        <v>8</v>
      </c>
      <c r="O9" s="6">
        <v>8</v>
      </c>
      <c r="P9" s="4">
        <v>51028</v>
      </c>
      <c r="Q9" s="4">
        <v>50693</v>
      </c>
      <c r="R9" s="4">
        <f t="shared" si="2"/>
        <v>335</v>
      </c>
    </row>
    <row r="10" spans="1:19" x14ac:dyDescent="0.25">
      <c r="A10" s="3">
        <v>6</v>
      </c>
      <c r="B10" s="4">
        <v>9</v>
      </c>
      <c r="C10" s="4">
        <v>38238</v>
      </c>
      <c r="D10" s="4">
        <v>38071</v>
      </c>
      <c r="E10" s="4">
        <f t="shared" si="0"/>
        <v>167</v>
      </c>
      <c r="F10" s="5" t="s">
        <v>8</v>
      </c>
      <c r="H10" s="3">
        <v>5</v>
      </c>
      <c r="I10" s="4">
        <v>9</v>
      </c>
      <c r="J10" s="4">
        <v>25494</v>
      </c>
      <c r="K10" s="4">
        <v>25297</v>
      </c>
      <c r="L10" s="4">
        <f t="shared" si="1"/>
        <v>197</v>
      </c>
      <c r="M10" s="5" t="s">
        <v>8</v>
      </c>
      <c r="O10" s="6">
        <v>9</v>
      </c>
      <c r="P10" s="4">
        <v>54014</v>
      </c>
      <c r="Q10" s="4">
        <v>53790</v>
      </c>
      <c r="R10" s="4">
        <f t="shared" si="2"/>
        <v>224</v>
      </c>
    </row>
    <row r="11" spans="1:19" x14ac:dyDescent="0.25">
      <c r="A11" s="3">
        <v>6</v>
      </c>
      <c r="B11" s="4">
        <v>10</v>
      </c>
      <c r="C11" s="4">
        <v>38694</v>
      </c>
      <c r="D11" s="4">
        <v>38533</v>
      </c>
      <c r="E11" s="4">
        <f t="shared" si="0"/>
        <v>161</v>
      </c>
      <c r="F11" s="5" t="s">
        <v>8</v>
      </c>
      <c r="H11" s="3">
        <v>6</v>
      </c>
      <c r="I11" s="4">
        <v>10</v>
      </c>
      <c r="J11" s="4">
        <v>31086</v>
      </c>
      <c r="K11" s="4">
        <v>30649</v>
      </c>
      <c r="L11" s="4">
        <f t="shared" si="1"/>
        <v>437</v>
      </c>
      <c r="M11" s="4" t="s">
        <v>9</v>
      </c>
      <c r="O11" s="6">
        <v>10</v>
      </c>
      <c r="P11" s="4">
        <v>73906</v>
      </c>
      <c r="Q11" s="4">
        <v>73649</v>
      </c>
      <c r="R11" s="4">
        <f t="shared" si="2"/>
        <v>257</v>
      </c>
    </row>
    <row r="12" spans="1:19" x14ac:dyDescent="0.25">
      <c r="A12" s="8">
        <v>7</v>
      </c>
      <c r="B12" s="4">
        <v>11</v>
      </c>
      <c r="C12" s="4">
        <v>52205</v>
      </c>
      <c r="D12" s="4">
        <v>52146</v>
      </c>
      <c r="E12" s="4">
        <f t="shared" si="0"/>
        <v>59</v>
      </c>
      <c r="F12" s="5" t="s">
        <v>8</v>
      </c>
      <c r="H12" s="3">
        <v>7</v>
      </c>
      <c r="I12" s="4">
        <v>11</v>
      </c>
      <c r="J12" s="4">
        <v>49812</v>
      </c>
      <c r="K12" s="4">
        <v>49411</v>
      </c>
      <c r="L12" s="4">
        <f t="shared" si="1"/>
        <v>401</v>
      </c>
      <c r="M12" s="5" t="s">
        <v>8</v>
      </c>
    </row>
    <row r="13" spans="1:19" x14ac:dyDescent="0.25">
      <c r="A13" s="8">
        <v>7</v>
      </c>
      <c r="B13" s="4">
        <v>12</v>
      </c>
      <c r="C13" s="4">
        <v>52778</v>
      </c>
      <c r="D13" s="4">
        <v>52635</v>
      </c>
      <c r="E13" s="4">
        <f t="shared" si="0"/>
        <v>143</v>
      </c>
      <c r="F13" s="5" t="s">
        <v>8</v>
      </c>
      <c r="H13" s="3">
        <v>7</v>
      </c>
      <c r="I13" s="4">
        <v>12</v>
      </c>
      <c r="J13" s="4">
        <v>49933</v>
      </c>
      <c r="K13" s="4">
        <v>49784</v>
      </c>
      <c r="L13" s="4">
        <f t="shared" si="1"/>
        <v>149</v>
      </c>
      <c r="M13" s="5" t="s">
        <v>8</v>
      </c>
    </row>
    <row r="14" spans="1:19" x14ac:dyDescent="0.25">
      <c r="A14" s="8">
        <v>7</v>
      </c>
      <c r="B14" s="4">
        <v>13</v>
      </c>
      <c r="C14" s="4">
        <v>52906</v>
      </c>
      <c r="D14" s="4">
        <v>52781</v>
      </c>
      <c r="E14" s="4">
        <f t="shared" si="0"/>
        <v>125</v>
      </c>
      <c r="F14" s="5" t="s">
        <v>8</v>
      </c>
      <c r="H14" s="3">
        <v>8</v>
      </c>
      <c r="I14" s="4">
        <v>13</v>
      </c>
      <c r="J14" s="4">
        <v>59737</v>
      </c>
      <c r="K14" s="4">
        <v>59195</v>
      </c>
      <c r="L14" s="4">
        <f t="shared" si="1"/>
        <v>542</v>
      </c>
      <c r="M14" s="4" t="s">
        <v>9</v>
      </c>
      <c r="Q14" s="6" t="s">
        <v>0</v>
      </c>
      <c r="R14" s="10">
        <f>AVERAGE(R2:R11)</f>
        <v>239.9</v>
      </c>
      <c r="S14" s="4" t="s">
        <v>15</v>
      </c>
    </row>
    <row r="15" spans="1:19" x14ac:dyDescent="0.25">
      <c r="A15" s="3">
        <v>8</v>
      </c>
      <c r="B15" s="4">
        <v>14</v>
      </c>
      <c r="C15" s="4">
        <v>65056</v>
      </c>
      <c r="D15" s="4">
        <v>64859</v>
      </c>
      <c r="E15" s="4">
        <f t="shared" si="0"/>
        <v>197</v>
      </c>
      <c r="F15" s="5" t="s">
        <v>8</v>
      </c>
      <c r="H15" s="3">
        <v>9</v>
      </c>
      <c r="I15" s="4">
        <v>14</v>
      </c>
      <c r="J15" s="4">
        <v>68909</v>
      </c>
      <c r="K15" s="4">
        <v>68388</v>
      </c>
      <c r="L15" s="4">
        <f t="shared" si="1"/>
        <v>521</v>
      </c>
      <c r="M15" s="4" t="s">
        <v>9</v>
      </c>
      <c r="Q15" s="6" t="s">
        <v>1</v>
      </c>
      <c r="R15" s="10">
        <f>MIN(R2:R11)</f>
        <v>62</v>
      </c>
      <c r="S15" s="4" t="s">
        <v>15</v>
      </c>
    </row>
    <row r="16" spans="1:19" x14ac:dyDescent="0.25">
      <c r="A16" s="3">
        <v>8</v>
      </c>
      <c r="B16" s="4">
        <v>15</v>
      </c>
      <c r="C16" s="4">
        <v>65383</v>
      </c>
      <c r="D16" s="4">
        <v>65267</v>
      </c>
      <c r="E16" s="4">
        <f t="shared" si="0"/>
        <v>116</v>
      </c>
      <c r="F16" s="5" t="s">
        <v>8</v>
      </c>
      <c r="H16" s="3">
        <v>10</v>
      </c>
      <c r="I16" s="4">
        <v>15</v>
      </c>
      <c r="J16" s="4">
        <v>69395</v>
      </c>
      <c r="K16" s="4">
        <v>69207</v>
      </c>
      <c r="L16" s="4">
        <f t="shared" si="1"/>
        <v>188</v>
      </c>
      <c r="M16" s="5" t="s">
        <v>8</v>
      </c>
      <c r="Q16" s="6" t="s">
        <v>2</v>
      </c>
      <c r="R16" s="10">
        <f>MAX(R2:R11)</f>
        <v>335</v>
      </c>
      <c r="S16" s="4" t="s">
        <v>15</v>
      </c>
    </row>
    <row r="17" spans="1:13" x14ac:dyDescent="0.25">
      <c r="A17" s="3">
        <v>9</v>
      </c>
      <c r="B17" s="4">
        <v>16</v>
      </c>
      <c r="C17" s="4">
        <v>67123</v>
      </c>
      <c r="D17" s="4">
        <v>66848</v>
      </c>
      <c r="E17" s="4">
        <f t="shared" si="0"/>
        <v>275</v>
      </c>
      <c r="F17" s="4" t="s">
        <v>9</v>
      </c>
      <c r="H17" s="3">
        <v>10</v>
      </c>
      <c r="I17" s="4">
        <v>16</v>
      </c>
      <c r="J17" s="4">
        <v>69742</v>
      </c>
      <c r="K17" s="4">
        <v>69389</v>
      </c>
      <c r="L17" s="4">
        <f t="shared" si="1"/>
        <v>353</v>
      </c>
      <c r="M17" s="5" t="s">
        <v>8</v>
      </c>
    </row>
    <row r="18" spans="1:13" x14ac:dyDescent="0.25">
      <c r="A18" s="3">
        <v>10</v>
      </c>
      <c r="B18" s="4">
        <v>17</v>
      </c>
      <c r="C18" s="4">
        <v>67500</v>
      </c>
      <c r="D18" s="4">
        <v>67411</v>
      </c>
      <c r="E18" s="4">
        <f t="shared" si="0"/>
        <v>89</v>
      </c>
      <c r="F18" s="5" t="s">
        <v>8</v>
      </c>
      <c r="H18" s="3">
        <v>11</v>
      </c>
      <c r="I18" s="4">
        <v>17</v>
      </c>
      <c r="J18" s="4">
        <v>72754</v>
      </c>
      <c r="K18" s="4">
        <v>72239</v>
      </c>
      <c r="L18" s="4">
        <f t="shared" si="1"/>
        <v>515</v>
      </c>
      <c r="M18" s="4" t="s">
        <v>9</v>
      </c>
    </row>
    <row r="19" spans="1:13" x14ac:dyDescent="0.25">
      <c r="A19" s="3">
        <v>10</v>
      </c>
      <c r="B19" s="4">
        <v>18</v>
      </c>
      <c r="C19" s="4">
        <v>67630</v>
      </c>
      <c r="D19" s="4">
        <v>67505</v>
      </c>
      <c r="E19" s="4">
        <f t="shared" si="0"/>
        <v>125</v>
      </c>
      <c r="F19" s="5" t="s">
        <v>8</v>
      </c>
      <c r="H19" s="3">
        <v>12</v>
      </c>
      <c r="I19" s="4">
        <v>18</v>
      </c>
      <c r="J19" s="4">
        <v>83377</v>
      </c>
      <c r="K19" s="4">
        <v>83165</v>
      </c>
      <c r="L19" s="4">
        <f t="shared" si="1"/>
        <v>212</v>
      </c>
      <c r="M19" s="4" t="s">
        <v>9</v>
      </c>
    </row>
    <row r="20" spans="1:13" x14ac:dyDescent="0.25">
      <c r="A20" s="3" t="s">
        <v>13</v>
      </c>
      <c r="B20" s="4">
        <v>19</v>
      </c>
      <c r="C20" s="4">
        <v>67762</v>
      </c>
      <c r="D20" s="4">
        <v>67670</v>
      </c>
      <c r="E20" s="4">
        <f t="shared" si="0"/>
        <v>92</v>
      </c>
      <c r="F20" s="5" t="s">
        <v>8</v>
      </c>
      <c r="H20" s="3">
        <v>13</v>
      </c>
      <c r="I20" s="4">
        <v>19</v>
      </c>
      <c r="J20" s="4">
        <v>120622</v>
      </c>
      <c r="K20" s="4">
        <v>120086</v>
      </c>
      <c r="L20" s="4">
        <f t="shared" si="1"/>
        <v>536</v>
      </c>
      <c r="M20" s="4" t="s">
        <v>9</v>
      </c>
    </row>
    <row r="21" spans="1:13" x14ac:dyDescent="0.25">
      <c r="A21" s="3">
        <v>11</v>
      </c>
      <c r="B21" s="4">
        <v>20</v>
      </c>
      <c r="C21" s="4">
        <v>70993</v>
      </c>
      <c r="D21" s="4">
        <v>70751</v>
      </c>
      <c r="E21" s="4">
        <f t="shared" si="0"/>
        <v>242</v>
      </c>
      <c r="F21" s="5" t="s">
        <v>8</v>
      </c>
    </row>
    <row r="22" spans="1:13" x14ac:dyDescent="0.25">
      <c r="A22" s="3">
        <v>11</v>
      </c>
      <c r="B22" s="4">
        <v>21</v>
      </c>
      <c r="C22" s="4">
        <v>71632</v>
      </c>
      <c r="D22" s="4">
        <v>71390</v>
      </c>
      <c r="E22" s="4">
        <f t="shared" si="0"/>
        <v>242</v>
      </c>
      <c r="F22" s="5" t="s">
        <v>8</v>
      </c>
    </row>
    <row r="23" spans="1:13" x14ac:dyDescent="0.25">
      <c r="A23" s="3">
        <v>12</v>
      </c>
      <c r="B23" s="4">
        <v>22</v>
      </c>
      <c r="C23" s="4">
        <v>125219</v>
      </c>
      <c r="D23" s="4">
        <v>125082</v>
      </c>
      <c r="E23" s="4">
        <f t="shared" si="0"/>
        <v>137</v>
      </c>
      <c r="F23" s="4" t="s">
        <v>9</v>
      </c>
      <c r="K23" s="6" t="s">
        <v>0</v>
      </c>
      <c r="L23" s="10">
        <f>AVERAGE(L2:L20)</f>
        <v>305</v>
      </c>
      <c r="M23" s="4" t="s">
        <v>15</v>
      </c>
    </row>
    <row r="24" spans="1:13" x14ac:dyDescent="0.25">
      <c r="A24" s="3">
        <v>13</v>
      </c>
      <c r="B24" s="4">
        <v>23</v>
      </c>
      <c r="C24" s="4">
        <v>125397</v>
      </c>
      <c r="D24" s="4">
        <v>125284</v>
      </c>
      <c r="E24" s="4">
        <f t="shared" si="0"/>
        <v>113</v>
      </c>
      <c r="F24" s="4" t="s">
        <v>9</v>
      </c>
      <c r="K24" s="6" t="s">
        <v>1</v>
      </c>
      <c r="L24" s="10">
        <f>MIN(L2:L20)</f>
        <v>101</v>
      </c>
      <c r="M24" s="4" t="s">
        <v>15</v>
      </c>
    </row>
    <row r="25" spans="1:13" x14ac:dyDescent="0.25">
      <c r="A25" s="3">
        <v>14</v>
      </c>
      <c r="B25" s="4">
        <v>24</v>
      </c>
      <c r="C25" s="4">
        <v>125813</v>
      </c>
      <c r="D25" s="4">
        <v>125541</v>
      </c>
      <c r="E25" s="4">
        <f t="shared" si="0"/>
        <v>272</v>
      </c>
      <c r="F25" s="4" t="s">
        <v>9</v>
      </c>
      <c r="K25" s="6" t="s">
        <v>2</v>
      </c>
      <c r="L25" s="10">
        <f>MAX(L2:L20)</f>
        <v>542</v>
      </c>
      <c r="M25" s="4" t="s">
        <v>15</v>
      </c>
    </row>
    <row r="26" spans="1:13" x14ac:dyDescent="0.25">
      <c r="A26" s="3">
        <v>15</v>
      </c>
      <c r="B26" s="4">
        <v>25</v>
      </c>
      <c r="C26" s="4">
        <v>138161</v>
      </c>
      <c r="D26" s="4">
        <v>138012</v>
      </c>
      <c r="E26" s="4">
        <f t="shared" si="0"/>
        <v>149</v>
      </c>
      <c r="F26" s="5" t="s">
        <v>8</v>
      </c>
      <c r="K26" s="6"/>
      <c r="L26" s="6"/>
    </row>
    <row r="27" spans="1:13" x14ac:dyDescent="0.25">
      <c r="A27" s="3">
        <v>15</v>
      </c>
      <c r="B27" s="4">
        <v>26</v>
      </c>
      <c r="C27" s="4">
        <v>138635</v>
      </c>
      <c r="D27" s="4">
        <v>138468</v>
      </c>
      <c r="E27" s="4">
        <f t="shared" si="0"/>
        <v>167</v>
      </c>
      <c r="F27" s="5" t="s">
        <v>8</v>
      </c>
    </row>
    <row r="28" spans="1:13" x14ac:dyDescent="0.25">
      <c r="A28" s="3">
        <v>16</v>
      </c>
      <c r="B28" s="4">
        <v>27</v>
      </c>
      <c r="C28" s="4">
        <v>142831</v>
      </c>
      <c r="D28" s="4">
        <v>142484</v>
      </c>
      <c r="E28" s="4">
        <f t="shared" si="0"/>
        <v>347</v>
      </c>
      <c r="F28" s="5" t="s">
        <v>8</v>
      </c>
    </row>
    <row r="29" spans="1:13" x14ac:dyDescent="0.25">
      <c r="A29" s="3">
        <v>16</v>
      </c>
      <c r="B29" s="4">
        <v>28</v>
      </c>
      <c r="C29" s="4">
        <v>143197</v>
      </c>
      <c r="D29" s="4">
        <v>142988</v>
      </c>
      <c r="E29" s="4">
        <f t="shared" si="0"/>
        <v>209</v>
      </c>
      <c r="F29" s="5" t="s">
        <v>8</v>
      </c>
    </row>
    <row r="32" spans="1:13" x14ac:dyDescent="0.25">
      <c r="D32" s="6" t="s">
        <v>0</v>
      </c>
      <c r="E32" s="10">
        <f>AVERAGE(E2:E29)</f>
        <v>203.53571428571428</v>
      </c>
      <c r="F32" s="9" t="s">
        <v>15</v>
      </c>
    </row>
    <row r="33" spans="4:6" x14ac:dyDescent="0.25">
      <c r="D33" s="6" t="s">
        <v>1</v>
      </c>
      <c r="E33" s="10">
        <f>MIN(E2:E29)</f>
        <v>59</v>
      </c>
      <c r="F33" s="9" t="s">
        <v>15</v>
      </c>
    </row>
    <row r="34" spans="4:6" x14ac:dyDescent="0.25">
      <c r="D34" s="6" t="s">
        <v>2</v>
      </c>
      <c r="E34" s="10">
        <f>MAX(E2:E29)</f>
        <v>347</v>
      </c>
      <c r="F34" s="9" t="s">
        <v>15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ojarvi</dc:creator>
  <cp:lastModifiedBy>tlundell</cp:lastModifiedBy>
  <dcterms:created xsi:type="dcterms:W3CDTF">2013-04-10T12:24:27Z</dcterms:created>
  <dcterms:modified xsi:type="dcterms:W3CDTF">2014-04-10T20:12:06Z</dcterms:modified>
</cp:coreProperties>
</file>